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Users\iac\Desktop\AMOSTRAS PARA DIVERSIDADE 2\ARTIGO\REVISAO INGLES\PLOS ONE\MAT SUPLEMENTAR\"/>
    </mc:Choice>
  </mc:AlternateContent>
  <xr:revisionPtr revIDLastSave="0" documentId="8_{F6DD5974-34F5-492D-B290-D146CF5B1D13}" xr6:coauthVersionLast="45" xr6:coauthVersionMax="45" xr10:uidLastSave="{00000000-0000-0000-0000-000000000000}"/>
  <bookViews>
    <workbookView xWindow="-120" yWindow="-120" windowWidth="29040" windowHeight="15840" xr2:uid="{1F3CDE9E-38A4-48B0-B946-5774B39F28A8}"/>
  </bookViews>
  <sheets>
    <sheet name="Planilha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3" i="1" l="1"/>
  <c r="E53" i="1"/>
  <c r="D53" i="1"/>
  <c r="I52" i="1"/>
  <c r="E52" i="1"/>
  <c r="D52" i="1"/>
  <c r="I51" i="1"/>
  <c r="E51" i="1"/>
  <c r="D51" i="1"/>
  <c r="C51" i="1"/>
  <c r="I50" i="1"/>
  <c r="E50" i="1"/>
  <c r="D50" i="1"/>
  <c r="I49" i="1"/>
  <c r="E49" i="1"/>
  <c r="D49" i="1"/>
  <c r="I48" i="1"/>
  <c r="E48" i="1"/>
  <c r="D48" i="1"/>
  <c r="I47" i="1"/>
  <c r="E47" i="1"/>
  <c r="D47" i="1"/>
  <c r="I46" i="1"/>
  <c r="E46" i="1"/>
  <c r="D46" i="1"/>
  <c r="I45" i="1"/>
  <c r="E45" i="1"/>
  <c r="D45" i="1"/>
  <c r="I44" i="1"/>
  <c r="E44" i="1"/>
  <c r="D44" i="1"/>
  <c r="E43" i="1"/>
  <c r="D43" i="1"/>
  <c r="C43" i="1"/>
  <c r="E42" i="1"/>
  <c r="D42" i="1"/>
  <c r="C42" i="1"/>
  <c r="E41" i="1"/>
  <c r="D41" i="1"/>
  <c r="C41" i="1"/>
  <c r="I40" i="1"/>
  <c r="E40" i="1"/>
  <c r="D40" i="1"/>
  <c r="I39" i="1"/>
  <c r="E39" i="1"/>
  <c r="D39" i="1"/>
  <c r="I38" i="1"/>
  <c r="E38" i="1"/>
  <c r="D38" i="1"/>
  <c r="I37" i="1"/>
  <c r="E37" i="1"/>
  <c r="D37" i="1"/>
  <c r="I36" i="1"/>
  <c r="E36" i="1"/>
  <c r="D36" i="1"/>
  <c r="I35" i="1"/>
  <c r="E35" i="1"/>
  <c r="D35" i="1"/>
  <c r="I34" i="1"/>
  <c r="E34" i="1"/>
  <c r="D34" i="1"/>
  <c r="I33" i="1"/>
  <c r="E33" i="1"/>
  <c r="D33" i="1"/>
  <c r="I32" i="1"/>
  <c r="E32" i="1"/>
  <c r="D32" i="1"/>
  <c r="I31" i="1"/>
  <c r="E31" i="1"/>
  <c r="D31" i="1"/>
  <c r="I30" i="1"/>
  <c r="E30" i="1"/>
  <c r="D30" i="1"/>
  <c r="I29" i="1"/>
  <c r="E29" i="1"/>
  <c r="I28" i="1"/>
  <c r="E28" i="1"/>
  <c r="D28" i="1"/>
  <c r="E27" i="1"/>
  <c r="D27" i="1"/>
  <c r="I26" i="1"/>
  <c r="E26" i="1"/>
  <c r="D26" i="1"/>
  <c r="C26" i="1"/>
  <c r="I25" i="1"/>
  <c r="E25" i="1"/>
  <c r="D25" i="1"/>
  <c r="C25" i="1"/>
  <c r="I24" i="1"/>
  <c r="E24" i="1"/>
  <c r="D24" i="1"/>
  <c r="I23" i="1"/>
  <c r="E23" i="1"/>
  <c r="D23" i="1"/>
  <c r="I22" i="1"/>
  <c r="E22" i="1"/>
  <c r="D22" i="1"/>
  <c r="I21" i="1"/>
  <c r="E21" i="1"/>
  <c r="D21" i="1"/>
  <c r="I20" i="1"/>
  <c r="E20" i="1"/>
  <c r="D20" i="1"/>
  <c r="I19" i="1"/>
  <c r="E19" i="1"/>
  <c r="D19" i="1"/>
  <c r="I18" i="1"/>
  <c r="E18" i="1"/>
  <c r="D18" i="1"/>
  <c r="I17" i="1"/>
  <c r="E17" i="1"/>
  <c r="D17" i="1"/>
  <c r="E16" i="1"/>
  <c r="D16" i="1"/>
  <c r="I15" i="1"/>
  <c r="D15" i="1"/>
  <c r="I14" i="1"/>
  <c r="E14" i="1"/>
  <c r="D14" i="1"/>
  <c r="I13" i="1"/>
  <c r="E13" i="1"/>
  <c r="D13" i="1"/>
  <c r="I12" i="1"/>
  <c r="E12" i="1"/>
  <c r="D12" i="1"/>
  <c r="I11" i="1"/>
  <c r="E11" i="1"/>
  <c r="D11" i="1"/>
  <c r="I10" i="1"/>
  <c r="E10" i="1"/>
  <c r="D10" i="1"/>
  <c r="E9" i="1"/>
  <c r="D9" i="1"/>
  <c r="E8" i="1"/>
  <c r="D8" i="1"/>
  <c r="I7" i="1"/>
  <c r="E7" i="1"/>
  <c r="D7" i="1"/>
  <c r="I6" i="1"/>
  <c r="E6" i="1"/>
  <c r="D6" i="1"/>
  <c r="I5" i="1"/>
  <c r="E5" i="1"/>
  <c r="D5" i="1"/>
  <c r="I4" i="1"/>
  <c r="E4" i="1"/>
  <c r="D4" i="1"/>
  <c r="I3" i="1"/>
  <c r="E3" i="1"/>
  <c r="D3" i="1"/>
</calcChain>
</file>

<file path=xl/sharedStrings.xml><?xml version="1.0" encoding="utf-8"?>
<sst xmlns="http://schemas.openxmlformats.org/spreadsheetml/2006/main" count="318" uniqueCount="185">
  <si>
    <t>Species</t>
  </si>
  <si>
    <t>Country</t>
  </si>
  <si>
    <t>State</t>
  </si>
  <si>
    <t>Locality</t>
  </si>
  <si>
    <t xml:space="preserve">ID </t>
  </si>
  <si>
    <t>Lat.</t>
  </si>
  <si>
    <t>Lon.</t>
  </si>
  <si>
    <t>No. of samples</t>
  </si>
  <si>
    <t>Samples origin</t>
  </si>
  <si>
    <t>A. aculeata</t>
  </si>
  <si>
    <t>Brazil</t>
  </si>
  <si>
    <t>CAS_SP</t>
  </si>
  <si>
    <t>21°16'58" S</t>
  </si>
  <si>
    <t>47°10'11" W</t>
  </si>
  <si>
    <t>Natural population</t>
  </si>
  <si>
    <t>RIF</t>
  </si>
  <si>
    <t>19°59'10.6" S</t>
  </si>
  <si>
    <t>47°30'30.5" W</t>
  </si>
  <si>
    <t>BRO</t>
  </si>
  <si>
    <t>22°16'33.9" S</t>
  </si>
  <si>
    <t>48°7'6.6" W</t>
  </si>
  <si>
    <t>FUS</t>
  </si>
  <si>
    <t>22°6'39.6" S</t>
  </si>
  <si>
    <t>52°15'8.9"  W</t>
  </si>
  <si>
    <t>BRA</t>
  </si>
  <si>
    <t>21°28'56.3" S</t>
  </si>
  <si>
    <t>50°12'44.2"  W</t>
  </si>
  <si>
    <t>GUA_RJ</t>
  </si>
  <si>
    <t>22°32'14"S</t>
  </si>
  <si>
    <t>42°58'55" W</t>
  </si>
  <si>
    <t>ITA_RJ</t>
  </si>
  <si>
    <t>22°42'69.5"S</t>
  </si>
  <si>
    <t>42°48'40.6" W</t>
  </si>
  <si>
    <t>MON</t>
  </si>
  <si>
    <t>16°44'49.99"S</t>
  </si>
  <si>
    <t>43°53'10.68" W</t>
  </si>
  <si>
    <t>PMI</t>
  </si>
  <si>
    <t>18°35'29"S</t>
  </si>
  <si>
    <t>46°27'18.4" W</t>
  </si>
  <si>
    <t>IBI</t>
  </si>
  <si>
    <t>21°20'34.96"S</t>
  </si>
  <si>
    <t>44°44'23.05" W</t>
  </si>
  <si>
    <t>LUZ</t>
  </si>
  <si>
    <t>19°46'26.30"S</t>
  </si>
  <si>
    <t>45°51'52.70" W</t>
  </si>
  <si>
    <t>XAM</t>
  </si>
  <si>
    <t>23°44'10"S</t>
  </si>
  <si>
    <t>53°29'24" W</t>
  </si>
  <si>
    <t>Santa Rita</t>
  </si>
  <si>
    <t>BR135</t>
  </si>
  <si>
    <t>3°11'10.99"S</t>
  </si>
  <si>
    <t>43°1'53.22" W</t>
  </si>
  <si>
    <t>PER</t>
  </si>
  <si>
    <t>4°31'13.51"S</t>
  </si>
  <si>
    <t>44°3'13.86" W</t>
  </si>
  <si>
    <t>SJP</t>
  </si>
  <si>
    <t>6° 81' 04.6'' S</t>
  </si>
  <si>
    <t>43° 46' 63"  W</t>
  </si>
  <si>
    <t>PAL</t>
  </si>
  <si>
    <t>9°2'38"S</t>
  </si>
  <si>
    <t>48°19'27.3" W</t>
  </si>
  <si>
    <t>BEL</t>
  </si>
  <si>
    <t>1°08'40.84"S</t>
  </si>
  <si>
    <t>48°08'45.79" W</t>
  </si>
  <si>
    <t>ACR</t>
  </si>
  <si>
    <t>17°22'40.80"S</t>
  </si>
  <si>
    <t>50°23'16.80" W</t>
  </si>
  <si>
    <t>TRI</t>
  </si>
  <si>
    <t>16°39'46.16"S</t>
  </si>
  <si>
    <t>49°33'07.24"W</t>
  </si>
  <si>
    <t>BSB</t>
  </si>
  <si>
    <t>15°47'38"S</t>
  </si>
  <si>
    <t>47°52'58" W</t>
  </si>
  <si>
    <t>BAR</t>
  </si>
  <si>
    <t>15°44'43.8"S</t>
  </si>
  <si>
    <t>52°36'57.6"W</t>
  </si>
  <si>
    <t>CAC</t>
  </si>
  <si>
    <t>16°2'21.3"S</t>
  </si>
  <si>
    <t>57°38'43" W</t>
  </si>
  <si>
    <t>SJO_CR</t>
  </si>
  <si>
    <t>9°53'50.93"N</t>
  </si>
  <si>
    <t>84°24'48.09" W</t>
  </si>
  <si>
    <t>GUA_CR</t>
  </si>
  <si>
    <t>10°31'30.40"N</t>
  </si>
  <si>
    <t>85°12'25.40" W</t>
  </si>
  <si>
    <t>Colombia</t>
  </si>
  <si>
    <t>CAS</t>
  </si>
  <si>
    <t>5°09' 92" N</t>
  </si>
  <si>
    <t>72°47' 3.0"  W</t>
  </si>
  <si>
    <t>Trinidad and Tobago</t>
  </si>
  <si>
    <t>TOB</t>
  </si>
  <si>
    <t>10°39'51.9"N</t>
  </si>
  <si>
    <t>61°23'56.5" W</t>
  </si>
  <si>
    <t xml:space="preserve"> Living Collection Montgomery Botanical Center</t>
  </si>
  <si>
    <t>Mayaro</t>
  </si>
  <si>
    <t>10°19'52.1"N</t>
  </si>
  <si>
    <t>60°58'48.1"W</t>
  </si>
  <si>
    <t>Mexico</t>
  </si>
  <si>
    <t>VC_L1</t>
  </si>
  <si>
    <t>19°03'11.1"N </t>
  </si>
  <si>
    <t>96°09'48.9"W</t>
  </si>
  <si>
    <t>VC_L2</t>
  </si>
  <si>
    <t>18°54'24.9" N</t>
  </si>
  <si>
    <t>96°12'49"  W</t>
  </si>
  <si>
    <t>VC_L3</t>
  </si>
  <si>
    <t xml:space="preserve">19°00'08.8"N </t>
  </si>
  <si>
    <t>96°09'35.7"W</t>
  </si>
  <si>
    <t>VC_L4</t>
  </si>
  <si>
    <t>18°54'58.4"N</t>
  </si>
  <si>
    <t>96°19'29.0"W</t>
  </si>
  <si>
    <t>CAN</t>
  </si>
  <si>
    <t>21°9'13.3" N</t>
  </si>
  <si>
    <t>86°50'31.2"  W</t>
  </si>
  <si>
    <t>TUX</t>
  </si>
  <si>
    <t>14°56´19.5” N</t>
  </si>
  <si>
    <t>92°11´04.0”   W</t>
  </si>
  <si>
    <t>CHI</t>
  </si>
  <si>
    <t>14°58'34.0" N</t>
  </si>
  <si>
    <t>87 °50'37.2"  W</t>
  </si>
  <si>
    <t>A. totai</t>
  </si>
  <si>
    <t>COR</t>
  </si>
  <si>
    <t>19°21'4.54"S</t>
  </si>
  <si>
    <t>57°33'49.07" W</t>
  </si>
  <si>
    <t>PMU</t>
  </si>
  <si>
    <t>21°33'40.66"S</t>
  </si>
  <si>
    <t>57°48'40.33" W</t>
  </si>
  <si>
    <t>CGR</t>
  </si>
  <si>
    <t>20°28'8.6"S</t>
  </si>
  <si>
    <t>54°46'38.5" W</t>
  </si>
  <si>
    <t>DOU</t>
  </si>
  <si>
    <t>22°15'45.9"S</t>
  </si>
  <si>
    <t>54°50'16.4" W</t>
  </si>
  <si>
    <t>ARG_25</t>
  </si>
  <si>
    <t xml:space="preserve"> 25°13'58.70"S</t>
  </si>
  <si>
    <t xml:space="preserve"> 58°15'23.90" W</t>
  </si>
  <si>
    <t>ARG_26</t>
  </si>
  <si>
    <t xml:space="preserve"> 24°58'53.60"S</t>
  </si>
  <si>
    <t xml:space="preserve"> 58°50'36.50" W</t>
  </si>
  <si>
    <t>PAR</t>
  </si>
  <si>
    <t>27 14' 14.0" S</t>
  </si>
  <si>
    <t>55 °35' 49.3"  W</t>
  </si>
  <si>
    <t>A. intumescens</t>
  </si>
  <si>
    <t>Aint</t>
  </si>
  <si>
    <t xml:space="preserve">08°49'5.29"S </t>
  </si>
  <si>
    <t>48º19'24.1" W</t>
  </si>
  <si>
    <t>EXU</t>
  </si>
  <si>
    <t>7°50' 63'' S</t>
  </si>
  <si>
    <t>39°72'84"  W</t>
  </si>
  <si>
    <t>REC</t>
  </si>
  <si>
    <t>08°49'5.29"S</t>
  </si>
  <si>
    <t>48°19'24.1" W </t>
  </si>
  <si>
    <t>BAT</t>
  </si>
  <si>
    <t>4°19'1.76"S</t>
  </si>
  <si>
    <t>38°53'33.64" W</t>
  </si>
  <si>
    <t>FOR</t>
  </si>
  <si>
    <t>3°45'39.23"S</t>
  </si>
  <si>
    <t>38°31'1.49" W </t>
  </si>
  <si>
    <t>A. media</t>
  </si>
  <si>
    <t>Puerto Rico</t>
  </si>
  <si>
    <t>COA</t>
  </si>
  <si>
    <t>18°04'50.7" N</t>
  </si>
  <si>
    <t>66°21'10.8" W</t>
  </si>
  <si>
    <t>PON</t>
  </si>
  <si>
    <t>18°03'31.5" N</t>
  </si>
  <si>
    <t>66°37'31.8" W</t>
  </si>
  <si>
    <t>A. crispa</t>
  </si>
  <si>
    <t>CUB</t>
  </si>
  <si>
    <t>21°23'37.0"N</t>
  </si>
  <si>
    <t>77°52'29.0"W</t>
  </si>
  <si>
    <t>A. hassleri</t>
  </si>
  <si>
    <t>Ahas</t>
  </si>
  <si>
    <t>22° 46' 49"S</t>
  </si>
  <si>
    <t>47° 18' 48"  W</t>
  </si>
  <si>
    <t>Living Collection Intituto Plantarum</t>
  </si>
  <si>
    <t>A. glaucescens</t>
  </si>
  <si>
    <t>Agla</t>
  </si>
  <si>
    <t>23° 46' 49"S</t>
  </si>
  <si>
    <t>48° 18' 48"  W</t>
  </si>
  <si>
    <t>Accession number</t>
  </si>
  <si>
    <t xml:space="preserve">  97810*A</t>
  </si>
  <si>
    <t xml:space="preserve">  2007 2456*A,  2003149*A, 20031345*A,  20031350*A</t>
  </si>
  <si>
    <t xml:space="preserve"> 20030301*C</t>
  </si>
  <si>
    <t xml:space="preserve"> 9345*E, 96303*C,  9389*A, 9389*B, 96303*D</t>
  </si>
  <si>
    <t xml:space="preserve"> 20070249*B, 20070248*A, 20070247*D, 20070247*B,20070247*C,20070246*B</t>
  </si>
  <si>
    <t>20100620, 201006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ac/Desktop/AMOSTRAS%20PARA%20DIVERSIDADE%202/PLACA%20BIBLIOTECAS%20GBS_ALessandro_FINAL%20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1"/>
      <sheetName val="selecion final BIBLIOTECAS"/>
      <sheetName val="Plan3"/>
      <sheetName val="Plan2"/>
    </sheetNames>
    <sheetDataSet>
      <sheetData sheetId="0"/>
      <sheetData sheetId="1"/>
      <sheetData sheetId="2"/>
      <sheetData sheetId="3">
        <row r="4">
          <cell r="C4" t="str">
            <v>Cássia dos Coqueiros</v>
          </cell>
          <cell r="D4" t="str">
            <v>São Paulo</v>
          </cell>
          <cell r="H4">
            <v>3</v>
          </cell>
        </row>
        <row r="5">
          <cell r="C5" t="str">
            <v>Rifaina</v>
          </cell>
          <cell r="D5" t="str">
            <v>São Paulo</v>
          </cell>
          <cell r="H5">
            <v>5</v>
          </cell>
        </row>
        <row r="6">
          <cell r="C6" t="str">
            <v>Brotas</v>
          </cell>
          <cell r="D6" t="str">
            <v>São Paulo</v>
          </cell>
          <cell r="H6">
            <v>5</v>
          </cell>
        </row>
        <row r="8">
          <cell r="C8" t="str">
            <v>Fusquinha</v>
          </cell>
          <cell r="D8" t="str">
            <v>São Paulo</v>
          </cell>
          <cell r="H8">
            <v>5</v>
          </cell>
        </row>
        <row r="9">
          <cell r="C9" t="str">
            <v>Brauna</v>
          </cell>
          <cell r="D9" t="str">
            <v>São Paulo</v>
          </cell>
          <cell r="H9">
            <v>4</v>
          </cell>
        </row>
        <row r="10">
          <cell r="C10" t="str">
            <v>Guapimirim</v>
          </cell>
          <cell r="D10" t="str">
            <v>Rio de Janeiro</v>
          </cell>
        </row>
        <row r="11">
          <cell r="C11" t="str">
            <v>Itaboraí</v>
          </cell>
          <cell r="D11" t="str">
            <v>Rio de Janeiro</v>
          </cell>
        </row>
        <row r="12">
          <cell r="C12" t="str">
            <v>Montes Claros</v>
          </cell>
          <cell r="D12" t="str">
            <v>Minas Gerais</v>
          </cell>
          <cell r="H12">
            <v>3</v>
          </cell>
        </row>
        <row r="13">
          <cell r="C13" t="str">
            <v>Patos de Minas</v>
          </cell>
          <cell r="D13" t="str">
            <v>Minas Gerais</v>
          </cell>
          <cell r="H13">
            <v>4</v>
          </cell>
        </row>
        <row r="14">
          <cell r="C14" t="str">
            <v>Ibituruna</v>
          </cell>
          <cell r="D14" t="str">
            <v>Minas Gerais</v>
          </cell>
          <cell r="H14">
            <v>4</v>
          </cell>
        </row>
        <row r="15">
          <cell r="C15" t="str">
            <v>Luz</v>
          </cell>
          <cell r="D15" t="str">
            <v>Minas Gerais</v>
          </cell>
          <cell r="H15">
            <v>5</v>
          </cell>
        </row>
        <row r="16">
          <cell r="C16" t="str">
            <v>Xambrê</v>
          </cell>
          <cell r="D16" t="str">
            <v>Paraná</v>
          </cell>
          <cell r="H16">
            <v>4</v>
          </cell>
        </row>
        <row r="17">
          <cell r="C17" t="str">
            <v>Baturité</v>
          </cell>
          <cell r="D17" t="str">
            <v>Ceará</v>
          </cell>
          <cell r="H17">
            <v>5</v>
          </cell>
        </row>
        <row r="18">
          <cell r="C18" t="str">
            <v>Fortaleza</v>
          </cell>
          <cell r="D18" t="str">
            <v>Ceará</v>
          </cell>
          <cell r="H18">
            <v>2</v>
          </cell>
        </row>
        <row r="19">
          <cell r="D19" t="str">
            <v>Maranhão</v>
          </cell>
          <cell r="H19">
            <v>2</v>
          </cell>
        </row>
        <row r="20">
          <cell r="C20" t="str">
            <v>Peritoró</v>
          </cell>
          <cell r="D20" t="str">
            <v>Maranhão</v>
          </cell>
        </row>
        <row r="21">
          <cell r="C21" t="str">
            <v>São José dos Patos</v>
          </cell>
          <cell r="D21" t="str">
            <v>Maranhão</v>
          </cell>
          <cell r="H21">
            <v>3</v>
          </cell>
        </row>
        <row r="22">
          <cell r="C22" t="str">
            <v>Exú</v>
          </cell>
          <cell r="D22" t="str">
            <v>Pernambuco</v>
          </cell>
          <cell r="H22">
            <v>1</v>
          </cell>
        </row>
        <row r="23">
          <cell r="C23" t="str">
            <v>Recife</v>
          </cell>
          <cell r="D23" t="str">
            <v>Pernambuco</v>
          </cell>
          <cell r="H23">
            <v>2</v>
          </cell>
        </row>
        <row r="24">
          <cell r="C24" t="str">
            <v>Palmas</v>
          </cell>
          <cell r="D24" t="str">
            <v>Tocantins</v>
          </cell>
          <cell r="H24">
            <v>5</v>
          </cell>
        </row>
        <row r="25">
          <cell r="C25" t="str">
            <v>Belém</v>
          </cell>
          <cell r="D25" t="str">
            <v>Pará</v>
          </cell>
          <cell r="H25">
            <v>4</v>
          </cell>
        </row>
        <row r="26">
          <cell r="C26" t="str">
            <v>Acreúna</v>
          </cell>
          <cell r="D26" t="str">
            <v>Goiás</v>
          </cell>
          <cell r="H26">
            <v>4</v>
          </cell>
        </row>
        <row r="27">
          <cell r="C27" t="str">
            <v>Trindade</v>
          </cell>
          <cell r="D27" t="str">
            <v>Goiás</v>
          </cell>
          <cell r="H27">
            <v>1</v>
          </cell>
        </row>
        <row r="28">
          <cell r="C28" t="str">
            <v>Brasília, DF</v>
          </cell>
          <cell r="D28" t="str">
            <v>Goiás</v>
          </cell>
          <cell r="H28">
            <v>3</v>
          </cell>
        </row>
        <row r="29">
          <cell r="C29" t="str">
            <v>Corumbá</v>
          </cell>
          <cell r="D29" t="str">
            <v>Mato Grosso do Sul</v>
          </cell>
          <cell r="H29">
            <v>6</v>
          </cell>
        </row>
        <row r="30">
          <cell r="C30" t="str">
            <v>Porto Murtinho</v>
          </cell>
          <cell r="D30" t="str">
            <v>Mato Grosso do Sul</v>
          </cell>
          <cell r="H30">
            <v>4</v>
          </cell>
        </row>
        <row r="31">
          <cell r="C31" t="str">
            <v>Campo Grande</v>
          </cell>
          <cell r="D31" t="str">
            <v>Mato Grosso do Sul</v>
          </cell>
          <cell r="H31">
            <v>4</v>
          </cell>
        </row>
        <row r="32">
          <cell r="C32" t="str">
            <v>Dourados</v>
          </cell>
          <cell r="D32" t="str">
            <v>Mato Grosso do Sul</v>
          </cell>
          <cell r="H32">
            <v>5</v>
          </cell>
        </row>
        <row r="33">
          <cell r="C33" t="str">
            <v>Barra do Garças</v>
          </cell>
          <cell r="D33" t="str">
            <v>Mato Grosso</v>
          </cell>
          <cell r="H33">
            <v>1</v>
          </cell>
        </row>
        <row r="34">
          <cell r="C34" t="str">
            <v>Cáceres</v>
          </cell>
          <cell r="D34" t="str">
            <v>Mato Grosso</v>
          </cell>
          <cell r="H34">
            <v>3</v>
          </cell>
        </row>
        <row r="36">
          <cell r="C36" t="str">
            <v>Coamo</v>
          </cell>
          <cell r="D36" t="str">
            <v>Salinas</v>
          </cell>
          <cell r="H36">
            <v>4</v>
          </cell>
        </row>
        <row r="37">
          <cell r="C37" t="str">
            <v>Ponce</v>
          </cell>
          <cell r="D37" t="str">
            <v>Salinas</v>
          </cell>
          <cell r="H37">
            <v>1</v>
          </cell>
        </row>
        <row r="38">
          <cell r="C38" t="str">
            <v>San Jose</v>
          </cell>
          <cell r="D38" t="str">
            <v>San Jose</v>
          </cell>
          <cell r="E38" t="str">
            <v>Costa Rica</v>
          </cell>
          <cell r="H38">
            <v>4</v>
          </cell>
        </row>
        <row r="39">
          <cell r="C39" t="str">
            <v>Bagaces</v>
          </cell>
          <cell r="D39" t="str">
            <v>Guanacaste</v>
          </cell>
          <cell r="E39" t="str">
            <v>Costa Rica</v>
          </cell>
          <cell r="H39">
            <v>4</v>
          </cell>
        </row>
        <row r="41">
          <cell r="C41" t="str">
            <v>Aguazul</v>
          </cell>
          <cell r="D41" t="str">
            <v>Casanares</v>
          </cell>
        </row>
        <row r="43">
          <cell r="C43" t="str">
            <v>Saint George</v>
          </cell>
          <cell r="D43" t="str">
            <v>Tunapuna piarco</v>
          </cell>
          <cell r="H43">
            <v>6</v>
          </cell>
        </row>
        <row r="44">
          <cell r="C44" t="str">
            <v>Mayaro</v>
          </cell>
          <cell r="H44">
            <v>2</v>
          </cell>
        </row>
        <row r="45">
          <cell r="C45" t="str">
            <v>Medellin</v>
          </cell>
          <cell r="D45" t="str">
            <v>Veracruz</v>
          </cell>
          <cell r="H45">
            <v>2</v>
          </cell>
        </row>
        <row r="46">
          <cell r="C46" t="str">
            <v>La capilla</v>
          </cell>
          <cell r="D46" t="str">
            <v>Veracruz</v>
          </cell>
          <cell r="H46">
            <v>2</v>
          </cell>
        </row>
        <row r="47">
          <cell r="C47" t="str">
            <v>Mangal</v>
          </cell>
          <cell r="D47" t="str">
            <v>Veracruz</v>
          </cell>
          <cell r="H47">
            <v>2</v>
          </cell>
        </row>
        <row r="48">
          <cell r="C48" t="str">
            <v>Tinaja</v>
          </cell>
          <cell r="D48" t="str">
            <v>Veracruz</v>
          </cell>
          <cell r="H48">
            <v>1</v>
          </cell>
        </row>
        <row r="49">
          <cell r="C49" t="str">
            <v>Cancun</v>
          </cell>
          <cell r="D49" t="str">
            <v>Quintana Roo</v>
          </cell>
          <cell r="H49">
            <v>1</v>
          </cell>
        </row>
        <row r="50">
          <cell r="C50" t="str">
            <v>Tuxtla chico</v>
          </cell>
          <cell r="D50" t="str">
            <v>Chiapas</v>
          </cell>
          <cell r="H50">
            <v>4</v>
          </cell>
        </row>
        <row r="51">
          <cell r="C51" t="str">
            <v>Cacahuatan</v>
          </cell>
          <cell r="D51" t="str">
            <v>Chiapas</v>
          </cell>
          <cell r="H51">
            <v>4</v>
          </cell>
        </row>
        <row r="52">
          <cell r="C52" t="str">
            <v>Col. Pastoril</v>
          </cell>
          <cell r="D52" t="str">
            <v>Formosa</v>
          </cell>
          <cell r="E52" t="str">
            <v>Argentina</v>
          </cell>
        </row>
        <row r="53">
          <cell r="C53" t="str">
            <v>Misión Tacaaglé</v>
          </cell>
          <cell r="D53" t="str">
            <v>Formosa</v>
          </cell>
          <cell r="E53" t="str">
            <v>Argentina</v>
          </cell>
        </row>
        <row r="54">
          <cell r="C54" t="str">
            <v>Bella Vista</v>
          </cell>
          <cell r="D54" t="str">
            <v>Itapúa</v>
          </cell>
          <cell r="E54" t="str">
            <v>Paraguai</v>
          </cell>
        </row>
        <row r="56">
          <cell r="C56" t="str">
            <v>Camagüey</v>
          </cell>
          <cell r="D56" t="str">
            <v>Camagüey</v>
          </cell>
          <cell r="E56" t="str">
            <v>Cuba</v>
          </cell>
          <cell r="H56">
            <v>5</v>
          </cell>
        </row>
        <row r="57">
          <cell r="C57" t="str">
            <v> Nova Odessa </v>
          </cell>
          <cell r="D57" t="str">
            <v>São Paulo</v>
          </cell>
          <cell r="H57">
            <v>1</v>
          </cell>
        </row>
        <row r="58">
          <cell r="C58" t="str">
            <v> Nova Odessa </v>
          </cell>
          <cell r="D58" t="str">
            <v>São Paulo</v>
          </cell>
          <cell r="H58">
            <v>1</v>
          </cell>
        </row>
        <row r="59">
          <cell r="C59" t="str">
            <v>Recife</v>
          </cell>
          <cell r="D59" t="str">
            <v>Pernambuco</v>
          </cell>
          <cell r="H59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A0C35-09B8-4ACA-9CB7-840EEFB52501}">
  <dimension ref="B1:K53"/>
  <sheetViews>
    <sheetView tabSelected="1" topLeftCell="A16" workbookViewId="0">
      <selection activeCell="K37" sqref="K37"/>
    </sheetView>
  </sheetViews>
  <sheetFormatPr defaultRowHeight="15" x14ac:dyDescent="0.25"/>
  <cols>
    <col min="2" max="2" width="16.140625" customWidth="1"/>
    <col min="3" max="3" width="18.7109375" customWidth="1"/>
    <col min="4" max="4" width="20.85546875" customWidth="1"/>
    <col min="5" max="5" width="22.85546875" customWidth="1"/>
    <col min="6" max="6" width="13.42578125" customWidth="1"/>
    <col min="7" max="7" width="20.85546875" customWidth="1"/>
    <col min="8" max="8" width="15.42578125" customWidth="1"/>
    <col min="10" max="10" width="32" customWidth="1"/>
    <col min="11" max="11" width="43.5703125" customWidth="1"/>
  </cols>
  <sheetData>
    <row r="1" spans="2:11" ht="15.75" thickBot="1" x14ac:dyDescent="0.3">
      <c r="B1" s="1"/>
      <c r="C1" s="2"/>
      <c r="D1" s="3"/>
      <c r="E1" s="3"/>
      <c r="F1" s="3"/>
      <c r="G1" s="3"/>
      <c r="H1" s="3"/>
      <c r="I1" s="3"/>
      <c r="J1" s="2"/>
      <c r="K1" s="2"/>
    </row>
    <row r="2" spans="2:11" ht="45.75" thickBot="1" x14ac:dyDescent="0.3">
      <c r="B2" s="4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178</v>
      </c>
    </row>
    <row r="3" spans="2:11" x14ac:dyDescent="0.25">
      <c r="B3" s="6" t="s">
        <v>9</v>
      </c>
      <c r="C3" s="7" t="s">
        <v>10</v>
      </c>
      <c r="D3" s="8" t="str">
        <f>[1]Plan2!D4</f>
        <v>São Paulo</v>
      </c>
      <c r="E3" s="8" t="str">
        <f>[1]Plan2!C4</f>
        <v>Cássia dos Coqueiros</v>
      </c>
      <c r="F3" s="8" t="s">
        <v>11</v>
      </c>
      <c r="G3" s="8" t="s">
        <v>12</v>
      </c>
      <c r="H3" s="8" t="s">
        <v>13</v>
      </c>
      <c r="I3" s="8">
        <f>[1]Plan2!H4</f>
        <v>3</v>
      </c>
      <c r="J3" s="7" t="s">
        <v>14</v>
      </c>
      <c r="K3" s="7"/>
    </row>
    <row r="4" spans="2:11" x14ac:dyDescent="0.25">
      <c r="B4" s="6" t="s">
        <v>9</v>
      </c>
      <c r="C4" s="7" t="s">
        <v>10</v>
      </c>
      <c r="D4" s="8" t="str">
        <f>[1]Plan2!D5</f>
        <v>São Paulo</v>
      </c>
      <c r="E4" s="8" t="str">
        <f>[1]Plan2!C5</f>
        <v>Rifaina</v>
      </c>
      <c r="F4" s="8" t="s">
        <v>15</v>
      </c>
      <c r="G4" s="8" t="s">
        <v>16</v>
      </c>
      <c r="H4" s="8" t="s">
        <v>17</v>
      </c>
      <c r="I4" s="8">
        <f>[1]Plan2!H5</f>
        <v>5</v>
      </c>
      <c r="J4" s="7" t="s">
        <v>14</v>
      </c>
      <c r="K4" s="7"/>
    </row>
    <row r="5" spans="2:11" x14ac:dyDescent="0.25">
      <c r="B5" s="6" t="s">
        <v>9</v>
      </c>
      <c r="C5" s="7" t="s">
        <v>10</v>
      </c>
      <c r="D5" s="8" t="str">
        <f>[1]Plan2!D6</f>
        <v>São Paulo</v>
      </c>
      <c r="E5" s="8" t="str">
        <f>[1]Plan2!C6</f>
        <v>Brotas</v>
      </c>
      <c r="F5" s="8" t="s">
        <v>18</v>
      </c>
      <c r="G5" s="8" t="s">
        <v>19</v>
      </c>
      <c r="H5" s="8" t="s">
        <v>20</v>
      </c>
      <c r="I5" s="8">
        <f>[1]Plan2!H6</f>
        <v>5</v>
      </c>
      <c r="J5" s="7" t="s">
        <v>14</v>
      </c>
      <c r="K5" s="7"/>
    </row>
    <row r="6" spans="2:11" x14ac:dyDescent="0.25">
      <c r="B6" s="6" t="s">
        <v>9</v>
      </c>
      <c r="C6" s="7" t="s">
        <v>10</v>
      </c>
      <c r="D6" s="8" t="str">
        <f>[1]Plan2!D8</f>
        <v>São Paulo</v>
      </c>
      <c r="E6" s="8" t="str">
        <f>[1]Plan2!C8</f>
        <v>Fusquinha</v>
      </c>
      <c r="F6" s="8" t="s">
        <v>21</v>
      </c>
      <c r="G6" s="8" t="s">
        <v>22</v>
      </c>
      <c r="H6" s="8" t="s">
        <v>23</v>
      </c>
      <c r="I6" s="8">
        <f>[1]Plan2!H8</f>
        <v>5</v>
      </c>
      <c r="J6" s="7" t="s">
        <v>14</v>
      </c>
      <c r="K6" s="7"/>
    </row>
    <row r="7" spans="2:11" x14ac:dyDescent="0.25">
      <c r="B7" s="6" t="s">
        <v>9</v>
      </c>
      <c r="C7" s="7" t="s">
        <v>10</v>
      </c>
      <c r="D7" s="8" t="str">
        <f>[1]Plan2!D9</f>
        <v>São Paulo</v>
      </c>
      <c r="E7" s="8" t="str">
        <f>[1]Plan2!C9</f>
        <v>Brauna</v>
      </c>
      <c r="F7" s="8" t="s">
        <v>24</v>
      </c>
      <c r="G7" s="8" t="s">
        <v>25</v>
      </c>
      <c r="H7" s="8" t="s">
        <v>26</v>
      </c>
      <c r="I7" s="8">
        <f>[1]Plan2!H9</f>
        <v>4</v>
      </c>
      <c r="J7" s="7" t="s">
        <v>14</v>
      </c>
      <c r="K7" s="7"/>
    </row>
    <row r="8" spans="2:11" x14ac:dyDescent="0.25">
      <c r="B8" s="6" t="s">
        <v>9</v>
      </c>
      <c r="C8" s="7" t="s">
        <v>10</v>
      </c>
      <c r="D8" s="8" t="str">
        <f>[1]Plan2!D10</f>
        <v>Rio de Janeiro</v>
      </c>
      <c r="E8" s="8" t="str">
        <f>[1]Plan2!C10</f>
        <v>Guapimirim</v>
      </c>
      <c r="F8" s="8" t="s">
        <v>27</v>
      </c>
      <c r="G8" s="8" t="s">
        <v>28</v>
      </c>
      <c r="H8" s="8" t="s">
        <v>29</v>
      </c>
      <c r="I8" s="8">
        <v>3</v>
      </c>
      <c r="J8" s="7" t="s">
        <v>14</v>
      </c>
      <c r="K8" s="7"/>
    </row>
    <row r="9" spans="2:11" x14ac:dyDescent="0.25">
      <c r="B9" s="6" t="s">
        <v>9</v>
      </c>
      <c r="C9" s="7" t="s">
        <v>10</v>
      </c>
      <c r="D9" s="8" t="str">
        <f>[1]Plan2!D11</f>
        <v>Rio de Janeiro</v>
      </c>
      <c r="E9" s="8" t="str">
        <f>[1]Plan2!C11</f>
        <v>Itaboraí</v>
      </c>
      <c r="F9" s="8" t="s">
        <v>30</v>
      </c>
      <c r="G9" s="8" t="s">
        <v>31</v>
      </c>
      <c r="H9" s="8" t="s">
        <v>32</v>
      </c>
      <c r="I9" s="8">
        <v>4</v>
      </c>
      <c r="J9" s="7" t="s">
        <v>14</v>
      </c>
      <c r="K9" s="7"/>
    </row>
    <row r="10" spans="2:11" x14ac:dyDescent="0.25">
      <c r="B10" s="6" t="s">
        <v>9</v>
      </c>
      <c r="C10" s="7" t="s">
        <v>10</v>
      </c>
      <c r="D10" s="8" t="str">
        <f>[1]Plan2!D12</f>
        <v>Minas Gerais</v>
      </c>
      <c r="E10" s="8" t="str">
        <f>[1]Plan2!C12</f>
        <v>Montes Claros</v>
      </c>
      <c r="F10" s="8" t="s">
        <v>33</v>
      </c>
      <c r="G10" s="8" t="s">
        <v>34</v>
      </c>
      <c r="H10" s="8" t="s">
        <v>35</v>
      </c>
      <c r="I10" s="8">
        <f>[1]Plan2!H12</f>
        <v>3</v>
      </c>
      <c r="J10" s="7" t="s">
        <v>14</v>
      </c>
      <c r="K10" s="7"/>
    </row>
    <row r="11" spans="2:11" x14ac:dyDescent="0.25">
      <c r="B11" s="6" t="s">
        <v>9</v>
      </c>
      <c r="C11" s="7" t="s">
        <v>10</v>
      </c>
      <c r="D11" s="8" t="str">
        <f>[1]Plan2!D13</f>
        <v>Minas Gerais</v>
      </c>
      <c r="E11" s="8" t="str">
        <f>[1]Plan2!C13</f>
        <v>Patos de Minas</v>
      </c>
      <c r="F11" s="8" t="s">
        <v>36</v>
      </c>
      <c r="G11" s="8" t="s">
        <v>37</v>
      </c>
      <c r="H11" s="8" t="s">
        <v>38</v>
      </c>
      <c r="I11" s="8">
        <f>[1]Plan2!H13</f>
        <v>4</v>
      </c>
      <c r="J11" s="7" t="s">
        <v>14</v>
      </c>
      <c r="K11" s="7"/>
    </row>
    <row r="12" spans="2:11" x14ac:dyDescent="0.25">
      <c r="B12" s="6" t="s">
        <v>9</v>
      </c>
      <c r="C12" s="7" t="s">
        <v>10</v>
      </c>
      <c r="D12" s="8" t="str">
        <f>[1]Plan2!D14</f>
        <v>Minas Gerais</v>
      </c>
      <c r="E12" s="8" t="str">
        <f>[1]Plan2!C14</f>
        <v>Ibituruna</v>
      </c>
      <c r="F12" s="8" t="s">
        <v>39</v>
      </c>
      <c r="G12" s="8" t="s">
        <v>40</v>
      </c>
      <c r="H12" s="8" t="s">
        <v>41</v>
      </c>
      <c r="I12" s="8">
        <f>[1]Plan2!H14</f>
        <v>4</v>
      </c>
      <c r="J12" s="7" t="s">
        <v>14</v>
      </c>
      <c r="K12" s="7"/>
    </row>
    <row r="13" spans="2:11" x14ac:dyDescent="0.25">
      <c r="B13" s="6" t="s">
        <v>9</v>
      </c>
      <c r="C13" s="7" t="s">
        <v>10</v>
      </c>
      <c r="D13" s="8" t="str">
        <f>[1]Plan2!D15</f>
        <v>Minas Gerais</v>
      </c>
      <c r="E13" s="8" t="str">
        <f>[1]Plan2!C15</f>
        <v>Luz</v>
      </c>
      <c r="F13" s="8" t="s">
        <v>42</v>
      </c>
      <c r="G13" s="8" t="s">
        <v>43</v>
      </c>
      <c r="H13" s="8" t="s">
        <v>44</v>
      </c>
      <c r="I13" s="8">
        <f>[1]Plan2!H15</f>
        <v>5</v>
      </c>
      <c r="J13" s="7" t="s">
        <v>14</v>
      </c>
      <c r="K13" s="7"/>
    </row>
    <row r="14" spans="2:11" x14ac:dyDescent="0.25">
      <c r="B14" s="6" t="s">
        <v>9</v>
      </c>
      <c r="C14" s="7" t="s">
        <v>10</v>
      </c>
      <c r="D14" s="8" t="str">
        <f>[1]Plan2!D16</f>
        <v>Paraná</v>
      </c>
      <c r="E14" s="8" t="str">
        <f>[1]Plan2!C16</f>
        <v>Xambrê</v>
      </c>
      <c r="F14" s="8" t="s">
        <v>45</v>
      </c>
      <c r="G14" s="8" t="s">
        <v>46</v>
      </c>
      <c r="H14" s="8" t="s">
        <v>47</v>
      </c>
      <c r="I14" s="8">
        <f>[1]Plan2!H16</f>
        <v>4</v>
      </c>
      <c r="J14" s="7" t="s">
        <v>14</v>
      </c>
      <c r="K14" s="7"/>
    </row>
    <row r="15" spans="2:11" x14ac:dyDescent="0.25">
      <c r="B15" s="6" t="s">
        <v>9</v>
      </c>
      <c r="C15" s="7" t="s">
        <v>10</v>
      </c>
      <c r="D15" s="8" t="str">
        <f>[1]Plan2!D19</f>
        <v>Maranhão</v>
      </c>
      <c r="E15" s="8" t="s">
        <v>48</v>
      </c>
      <c r="F15" s="8" t="s">
        <v>49</v>
      </c>
      <c r="G15" s="8" t="s">
        <v>50</v>
      </c>
      <c r="H15" s="8" t="s">
        <v>51</v>
      </c>
      <c r="I15" s="8">
        <f>[1]Plan2!H19</f>
        <v>2</v>
      </c>
      <c r="J15" s="7" t="s">
        <v>14</v>
      </c>
      <c r="K15" s="7"/>
    </row>
    <row r="16" spans="2:11" x14ac:dyDescent="0.25">
      <c r="B16" s="6" t="s">
        <v>9</v>
      </c>
      <c r="C16" s="7" t="s">
        <v>10</v>
      </c>
      <c r="D16" s="8" t="str">
        <f>[1]Plan2!D20</f>
        <v>Maranhão</v>
      </c>
      <c r="E16" s="8" t="str">
        <f>[1]Plan2!C20</f>
        <v>Peritoró</v>
      </c>
      <c r="F16" s="8" t="s">
        <v>52</v>
      </c>
      <c r="G16" s="8" t="s">
        <v>53</v>
      </c>
      <c r="H16" s="8" t="s">
        <v>54</v>
      </c>
      <c r="I16" s="8">
        <v>3</v>
      </c>
      <c r="J16" s="7" t="s">
        <v>14</v>
      </c>
      <c r="K16" s="7"/>
    </row>
    <row r="17" spans="2:11" x14ac:dyDescent="0.25">
      <c r="B17" s="6" t="s">
        <v>9</v>
      </c>
      <c r="C17" s="7" t="s">
        <v>10</v>
      </c>
      <c r="D17" s="8" t="str">
        <f>[1]Plan2!D21</f>
        <v>Maranhão</v>
      </c>
      <c r="E17" s="8" t="str">
        <f>[1]Plan2!C21</f>
        <v>São José dos Patos</v>
      </c>
      <c r="F17" s="8" t="s">
        <v>55</v>
      </c>
      <c r="G17" s="8" t="s">
        <v>56</v>
      </c>
      <c r="H17" s="8" t="s">
        <v>57</v>
      </c>
      <c r="I17" s="8">
        <f>[1]Plan2!H21</f>
        <v>3</v>
      </c>
      <c r="J17" s="7" t="s">
        <v>14</v>
      </c>
      <c r="K17" s="7"/>
    </row>
    <row r="18" spans="2:11" x14ac:dyDescent="0.25">
      <c r="B18" s="6" t="s">
        <v>9</v>
      </c>
      <c r="C18" s="7" t="s">
        <v>10</v>
      </c>
      <c r="D18" s="8" t="str">
        <f>[1]Plan2!D24</f>
        <v>Tocantins</v>
      </c>
      <c r="E18" s="8" t="str">
        <f>[1]Plan2!C24</f>
        <v>Palmas</v>
      </c>
      <c r="F18" s="8" t="s">
        <v>58</v>
      </c>
      <c r="G18" s="8" t="s">
        <v>59</v>
      </c>
      <c r="H18" s="8" t="s">
        <v>60</v>
      </c>
      <c r="I18" s="8">
        <f>[1]Plan2!H24</f>
        <v>5</v>
      </c>
      <c r="J18" s="7" t="s">
        <v>14</v>
      </c>
      <c r="K18" s="7"/>
    </row>
    <row r="19" spans="2:11" x14ac:dyDescent="0.25">
      <c r="B19" s="6" t="s">
        <v>9</v>
      </c>
      <c r="C19" s="7" t="s">
        <v>10</v>
      </c>
      <c r="D19" s="8" t="str">
        <f>[1]Plan2!D25</f>
        <v>Pará</v>
      </c>
      <c r="E19" s="8" t="str">
        <f>[1]Plan2!C25</f>
        <v>Belém</v>
      </c>
      <c r="F19" s="8" t="s">
        <v>61</v>
      </c>
      <c r="G19" s="8" t="s">
        <v>62</v>
      </c>
      <c r="H19" s="8" t="s">
        <v>63</v>
      </c>
      <c r="I19" s="8">
        <f>[1]Plan2!H25</f>
        <v>4</v>
      </c>
      <c r="J19" s="7" t="s">
        <v>14</v>
      </c>
      <c r="K19" s="7"/>
    </row>
    <row r="20" spans="2:11" x14ac:dyDescent="0.25">
      <c r="B20" s="6" t="s">
        <v>9</v>
      </c>
      <c r="C20" s="7" t="s">
        <v>10</v>
      </c>
      <c r="D20" s="8" t="str">
        <f>[1]Plan2!D26</f>
        <v>Goiás</v>
      </c>
      <c r="E20" s="8" t="str">
        <f>[1]Plan2!C26</f>
        <v>Acreúna</v>
      </c>
      <c r="F20" s="8" t="s">
        <v>64</v>
      </c>
      <c r="G20" s="8" t="s">
        <v>65</v>
      </c>
      <c r="H20" s="8" t="s">
        <v>66</v>
      </c>
      <c r="I20" s="8">
        <f>[1]Plan2!H26</f>
        <v>4</v>
      </c>
      <c r="J20" s="7" t="s">
        <v>14</v>
      </c>
      <c r="K20" s="7"/>
    </row>
    <row r="21" spans="2:11" x14ac:dyDescent="0.25">
      <c r="B21" s="6" t="s">
        <v>9</v>
      </c>
      <c r="C21" s="7" t="s">
        <v>10</v>
      </c>
      <c r="D21" s="8" t="str">
        <f>[1]Plan2!D27</f>
        <v>Goiás</v>
      </c>
      <c r="E21" s="8" t="str">
        <f>[1]Plan2!C27</f>
        <v>Trindade</v>
      </c>
      <c r="F21" s="8" t="s">
        <v>67</v>
      </c>
      <c r="G21" s="8" t="s">
        <v>68</v>
      </c>
      <c r="H21" s="8" t="s">
        <v>69</v>
      </c>
      <c r="I21" s="8">
        <f>[1]Plan2!H27</f>
        <v>1</v>
      </c>
      <c r="J21" s="7" t="s">
        <v>14</v>
      </c>
      <c r="K21" s="7"/>
    </row>
    <row r="22" spans="2:11" x14ac:dyDescent="0.25">
      <c r="B22" s="6" t="s">
        <v>9</v>
      </c>
      <c r="C22" s="7" t="s">
        <v>10</v>
      </c>
      <c r="D22" s="8" t="str">
        <f>[1]Plan2!D28</f>
        <v>Goiás</v>
      </c>
      <c r="E22" s="8" t="str">
        <f>[1]Plan2!C28</f>
        <v>Brasília, DF</v>
      </c>
      <c r="F22" s="8" t="s">
        <v>70</v>
      </c>
      <c r="G22" s="8" t="s">
        <v>71</v>
      </c>
      <c r="H22" s="8" t="s">
        <v>72</v>
      </c>
      <c r="I22" s="8">
        <f>[1]Plan2!H28</f>
        <v>3</v>
      </c>
      <c r="J22" s="7" t="s">
        <v>14</v>
      </c>
      <c r="K22" s="7"/>
    </row>
    <row r="23" spans="2:11" x14ac:dyDescent="0.25">
      <c r="B23" s="6" t="s">
        <v>9</v>
      </c>
      <c r="C23" s="7" t="s">
        <v>10</v>
      </c>
      <c r="D23" s="8" t="str">
        <f>[1]Plan2!D33</f>
        <v>Mato Grosso</v>
      </c>
      <c r="E23" s="8" t="str">
        <f>[1]Plan2!C33</f>
        <v>Barra do Garças</v>
      </c>
      <c r="F23" s="8" t="s">
        <v>73</v>
      </c>
      <c r="G23" s="8" t="s">
        <v>74</v>
      </c>
      <c r="H23" s="8" t="s">
        <v>75</v>
      </c>
      <c r="I23" s="8">
        <f>[1]Plan2!H33</f>
        <v>1</v>
      </c>
      <c r="J23" s="7" t="s">
        <v>14</v>
      </c>
      <c r="K23" s="7"/>
    </row>
    <row r="24" spans="2:11" x14ac:dyDescent="0.25">
      <c r="B24" s="6" t="s">
        <v>9</v>
      </c>
      <c r="C24" s="7" t="s">
        <v>10</v>
      </c>
      <c r="D24" s="8" t="str">
        <f>[1]Plan2!D34</f>
        <v>Mato Grosso</v>
      </c>
      <c r="E24" s="8" t="str">
        <f>[1]Plan2!C34</f>
        <v>Cáceres</v>
      </c>
      <c r="F24" s="8" t="s">
        <v>76</v>
      </c>
      <c r="G24" s="8" t="s">
        <v>77</v>
      </c>
      <c r="H24" s="8" t="s">
        <v>78</v>
      </c>
      <c r="I24" s="8">
        <f>[1]Plan2!H34</f>
        <v>3</v>
      </c>
      <c r="J24" s="7" t="s">
        <v>14</v>
      </c>
      <c r="K24" s="7"/>
    </row>
    <row r="25" spans="2:11" x14ac:dyDescent="0.25">
      <c r="B25" s="6" t="s">
        <v>9</v>
      </c>
      <c r="C25" s="7" t="str">
        <f>[1]Plan2!E38</f>
        <v>Costa Rica</v>
      </c>
      <c r="D25" s="8" t="str">
        <f>[1]Plan2!D38</f>
        <v>San Jose</v>
      </c>
      <c r="E25" s="8" t="str">
        <f>[1]Plan2!C38</f>
        <v>San Jose</v>
      </c>
      <c r="F25" s="8" t="s">
        <v>79</v>
      </c>
      <c r="G25" s="8" t="s">
        <v>80</v>
      </c>
      <c r="H25" s="8" t="s">
        <v>81</v>
      </c>
      <c r="I25" s="8">
        <f>[1]Plan2!H38</f>
        <v>4</v>
      </c>
      <c r="J25" s="7" t="s">
        <v>14</v>
      </c>
      <c r="K25" s="7"/>
    </row>
    <row r="26" spans="2:11" x14ac:dyDescent="0.25">
      <c r="B26" s="6" t="s">
        <v>9</v>
      </c>
      <c r="C26" s="7" t="str">
        <f>[1]Plan2!E39</f>
        <v>Costa Rica</v>
      </c>
      <c r="D26" s="8" t="str">
        <f>[1]Plan2!D39</f>
        <v>Guanacaste</v>
      </c>
      <c r="E26" s="8" t="str">
        <f>[1]Plan2!C39</f>
        <v>Bagaces</v>
      </c>
      <c r="F26" s="8" t="s">
        <v>82</v>
      </c>
      <c r="G26" s="8" t="s">
        <v>83</v>
      </c>
      <c r="H26" s="8" t="s">
        <v>84</v>
      </c>
      <c r="I26" s="8">
        <f>[1]Plan2!H39</f>
        <v>4</v>
      </c>
      <c r="J26" s="7" t="s">
        <v>14</v>
      </c>
      <c r="K26" s="7"/>
    </row>
    <row r="27" spans="2:11" x14ac:dyDescent="0.25">
      <c r="B27" s="6" t="s">
        <v>9</v>
      </c>
      <c r="C27" s="7" t="s">
        <v>85</v>
      </c>
      <c r="D27" s="8" t="str">
        <f>[1]Plan2!D41</f>
        <v>Casanares</v>
      </c>
      <c r="E27" s="8" t="str">
        <f>[1]Plan2!C41</f>
        <v>Aguazul</v>
      </c>
      <c r="F27" s="8" t="s">
        <v>86</v>
      </c>
      <c r="G27" s="8" t="s">
        <v>87</v>
      </c>
      <c r="H27" s="8" t="s">
        <v>88</v>
      </c>
      <c r="I27" s="8">
        <v>7</v>
      </c>
      <c r="J27" s="7" t="s">
        <v>14</v>
      </c>
      <c r="K27" s="7"/>
    </row>
    <row r="28" spans="2:11" ht="45" customHeight="1" x14ac:dyDescent="0.25">
      <c r="B28" s="6" t="s">
        <v>9</v>
      </c>
      <c r="C28" s="7" t="s">
        <v>89</v>
      </c>
      <c r="D28" s="8" t="str">
        <f>[1]Plan2!D43</f>
        <v>Tunapuna piarco</v>
      </c>
      <c r="E28" s="8" t="str">
        <f>[1]Plan2!C43</f>
        <v>Saint George</v>
      </c>
      <c r="F28" s="8" t="s">
        <v>90</v>
      </c>
      <c r="G28" s="8" t="s">
        <v>91</v>
      </c>
      <c r="H28" s="8" t="s">
        <v>92</v>
      </c>
      <c r="I28" s="8">
        <f>[1]Plan2!H43</f>
        <v>6</v>
      </c>
      <c r="J28" s="7" t="s">
        <v>93</v>
      </c>
      <c r="K28" s="9" t="s">
        <v>183</v>
      </c>
    </row>
    <row r="29" spans="2:11" ht="36.75" customHeight="1" x14ac:dyDescent="0.25">
      <c r="B29" s="6" t="s">
        <v>9</v>
      </c>
      <c r="C29" s="7" t="s">
        <v>89</v>
      </c>
      <c r="D29" s="8" t="s">
        <v>94</v>
      </c>
      <c r="E29" s="8" t="str">
        <f>[1]Plan2!C44</f>
        <v>Mayaro</v>
      </c>
      <c r="F29" s="8" t="s">
        <v>90</v>
      </c>
      <c r="G29" s="8" t="s">
        <v>95</v>
      </c>
      <c r="H29" s="8" t="s">
        <v>96</v>
      </c>
      <c r="I29" s="8">
        <f>[1]Plan2!H44</f>
        <v>2</v>
      </c>
      <c r="J29" s="7" t="s">
        <v>93</v>
      </c>
      <c r="K29" s="7" t="s">
        <v>184</v>
      </c>
    </row>
    <row r="30" spans="2:11" x14ac:dyDescent="0.25">
      <c r="B30" s="6" t="s">
        <v>9</v>
      </c>
      <c r="C30" s="7" t="s">
        <v>97</v>
      </c>
      <c r="D30" s="8" t="str">
        <f>[1]Plan2!D45</f>
        <v>Veracruz</v>
      </c>
      <c r="E30" s="8" t="str">
        <f>[1]Plan2!C45</f>
        <v>Medellin</v>
      </c>
      <c r="F30" s="8" t="s">
        <v>98</v>
      </c>
      <c r="G30" s="8" t="s">
        <v>99</v>
      </c>
      <c r="H30" s="8" t="s">
        <v>100</v>
      </c>
      <c r="I30" s="8">
        <f>[1]Plan2!H45</f>
        <v>2</v>
      </c>
      <c r="J30" s="7" t="s">
        <v>14</v>
      </c>
      <c r="K30" s="7"/>
    </row>
    <row r="31" spans="2:11" x14ac:dyDescent="0.25">
      <c r="B31" s="6" t="s">
        <v>9</v>
      </c>
      <c r="C31" s="7" t="s">
        <v>97</v>
      </c>
      <c r="D31" s="8" t="str">
        <f>[1]Plan2!D46</f>
        <v>Veracruz</v>
      </c>
      <c r="E31" s="8" t="str">
        <f>[1]Plan2!C46</f>
        <v>La capilla</v>
      </c>
      <c r="F31" s="8" t="s">
        <v>101</v>
      </c>
      <c r="G31" s="8" t="s">
        <v>102</v>
      </c>
      <c r="H31" s="8" t="s">
        <v>103</v>
      </c>
      <c r="I31" s="8">
        <f>[1]Plan2!H46</f>
        <v>2</v>
      </c>
      <c r="J31" s="7" t="s">
        <v>14</v>
      </c>
      <c r="K31" s="7"/>
    </row>
    <row r="32" spans="2:11" x14ac:dyDescent="0.25">
      <c r="B32" s="6" t="s">
        <v>9</v>
      </c>
      <c r="C32" s="7" t="s">
        <v>97</v>
      </c>
      <c r="D32" s="8" t="str">
        <f>[1]Plan2!D47</f>
        <v>Veracruz</v>
      </c>
      <c r="E32" s="8" t="str">
        <f>[1]Plan2!C47</f>
        <v>Mangal</v>
      </c>
      <c r="F32" s="8" t="s">
        <v>104</v>
      </c>
      <c r="G32" s="8" t="s">
        <v>105</v>
      </c>
      <c r="H32" s="8" t="s">
        <v>106</v>
      </c>
      <c r="I32" s="8">
        <f>[1]Plan2!H47</f>
        <v>2</v>
      </c>
      <c r="J32" s="7" t="s">
        <v>14</v>
      </c>
      <c r="K32" s="7"/>
    </row>
    <row r="33" spans="2:11" x14ac:dyDescent="0.25">
      <c r="B33" s="6" t="s">
        <v>9</v>
      </c>
      <c r="C33" s="7" t="s">
        <v>97</v>
      </c>
      <c r="D33" s="8" t="str">
        <f>[1]Plan2!D48</f>
        <v>Veracruz</v>
      </c>
      <c r="E33" s="8" t="str">
        <f>[1]Plan2!C48</f>
        <v>Tinaja</v>
      </c>
      <c r="F33" s="8" t="s">
        <v>107</v>
      </c>
      <c r="G33" s="8" t="s">
        <v>108</v>
      </c>
      <c r="H33" s="8" t="s">
        <v>109</v>
      </c>
      <c r="I33" s="8">
        <f>[1]Plan2!H48</f>
        <v>1</v>
      </c>
      <c r="J33" s="7" t="s">
        <v>14</v>
      </c>
      <c r="K33" s="7"/>
    </row>
    <row r="34" spans="2:11" x14ac:dyDescent="0.25">
      <c r="B34" s="6" t="s">
        <v>9</v>
      </c>
      <c r="C34" s="7" t="s">
        <v>97</v>
      </c>
      <c r="D34" s="8" t="str">
        <f>[1]Plan2!D49</f>
        <v>Quintana Roo</v>
      </c>
      <c r="E34" s="8" t="str">
        <f>[1]Plan2!C49</f>
        <v>Cancun</v>
      </c>
      <c r="F34" s="8" t="s">
        <v>110</v>
      </c>
      <c r="G34" s="8" t="s">
        <v>111</v>
      </c>
      <c r="H34" s="8" t="s">
        <v>112</v>
      </c>
      <c r="I34" s="8">
        <f>[1]Plan2!H49</f>
        <v>1</v>
      </c>
      <c r="J34" s="7" t="s">
        <v>14</v>
      </c>
      <c r="K34" s="7"/>
    </row>
    <row r="35" spans="2:11" x14ac:dyDescent="0.25">
      <c r="B35" s="6" t="s">
        <v>9</v>
      </c>
      <c r="C35" s="7" t="s">
        <v>97</v>
      </c>
      <c r="D35" s="8" t="str">
        <f>[1]Plan2!D50</f>
        <v>Chiapas</v>
      </c>
      <c r="E35" s="8" t="str">
        <f>[1]Plan2!C50</f>
        <v>Tuxtla chico</v>
      </c>
      <c r="F35" s="8" t="s">
        <v>113</v>
      </c>
      <c r="G35" s="8" t="s">
        <v>114</v>
      </c>
      <c r="H35" s="8" t="s">
        <v>115</v>
      </c>
      <c r="I35" s="8">
        <f>[1]Plan2!H50</f>
        <v>4</v>
      </c>
      <c r="J35" s="7" t="s">
        <v>14</v>
      </c>
      <c r="K35" s="7"/>
    </row>
    <row r="36" spans="2:11" x14ac:dyDescent="0.25">
      <c r="B36" s="6" t="s">
        <v>9</v>
      </c>
      <c r="C36" s="7" t="s">
        <v>97</v>
      </c>
      <c r="D36" s="8" t="str">
        <f>[1]Plan2!D51</f>
        <v>Chiapas</v>
      </c>
      <c r="E36" s="8" t="str">
        <f>[1]Plan2!C51</f>
        <v>Cacahuatan</v>
      </c>
      <c r="F36" s="8" t="s">
        <v>116</v>
      </c>
      <c r="G36" s="8" t="s">
        <v>117</v>
      </c>
      <c r="H36" s="8" t="s">
        <v>118</v>
      </c>
      <c r="I36" s="8">
        <f>[1]Plan2!H51</f>
        <v>4</v>
      </c>
      <c r="J36" s="7" t="s">
        <v>14</v>
      </c>
      <c r="K36" s="7"/>
    </row>
    <row r="37" spans="2:11" x14ac:dyDescent="0.25">
      <c r="B37" s="6" t="s">
        <v>119</v>
      </c>
      <c r="C37" s="7" t="s">
        <v>10</v>
      </c>
      <c r="D37" s="8" t="str">
        <f>[1]Plan2!D29</f>
        <v>Mato Grosso do Sul</v>
      </c>
      <c r="E37" s="8" t="str">
        <f>[1]Plan2!C29</f>
        <v>Corumbá</v>
      </c>
      <c r="F37" s="8" t="s">
        <v>120</v>
      </c>
      <c r="G37" s="8" t="s">
        <v>121</v>
      </c>
      <c r="H37" s="8" t="s">
        <v>122</v>
      </c>
      <c r="I37" s="8">
        <f>[1]Plan2!H29</f>
        <v>6</v>
      </c>
      <c r="J37" s="7" t="s">
        <v>14</v>
      </c>
      <c r="K37" s="7"/>
    </row>
    <row r="38" spans="2:11" x14ac:dyDescent="0.25">
      <c r="B38" s="6" t="s">
        <v>119</v>
      </c>
      <c r="C38" s="7" t="s">
        <v>10</v>
      </c>
      <c r="D38" s="8" t="str">
        <f>[1]Plan2!D30</f>
        <v>Mato Grosso do Sul</v>
      </c>
      <c r="E38" s="8" t="str">
        <f>[1]Plan2!C30</f>
        <v>Porto Murtinho</v>
      </c>
      <c r="F38" s="8" t="s">
        <v>123</v>
      </c>
      <c r="G38" s="8" t="s">
        <v>124</v>
      </c>
      <c r="H38" s="8" t="s">
        <v>125</v>
      </c>
      <c r="I38" s="8">
        <f>[1]Plan2!H30</f>
        <v>4</v>
      </c>
      <c r="J38" s="7" t="s">
        <v>14</v>
      </c>
      <c r="K38" s="7"/>
    </row>
    <row r="39" spans="2:11" x14ac:dyDescent="0.25">
      <c r="B39" s="6" t="s">
        <v>119</v>
      </c>
      <c r="C39" s="7" t="s">
        <v>10</v>
      </c>
      <c r="D39" s="8" t="str">
        <f>[1]Plan2!D31</f>
        <v>Mato Grosso do Sul</v>
      </c>
      <c r="E39" s="8" t="str">
        <f>[1]Plan2!C31</f>
        <v>Campo Grande</v>
      </c>
      <c r="F39" s="8" t="s">
        <v>126</v>
      </c>
      <c r="G39" s="8" t="s">
        <v>127</v>
      </c>
      <c r="H39" s="8" t="s">
        <v>128</v>
      </c>
      <c r="I39" s="8">
        <f>[1]Plan2!H31</f>
        <v>4</v>
      </c>
      <c r="J39" s="7" t="s">
        <v>14</v>
      </c>
      <c r="K39" s="7"/>
    </row>
    <row r="40" spans="2:11" x14ac:dyDescent="0.25">
      <c r="B40" s="6" t="s">
        <v>119</v>
      </c>
      <c r="C40" s="7" t="s">
        <v>10</v>
      </c>
      <c r="D40" s="8" t="str">
        <f>[1]Plan2!D32</f>
        <v>Mato Grosso do Sul</v>
      </c>
      <c r="E40" s="8" t="str">
        <f>[1]Plan2!C32</f>
        <v>Dourados</v>
      </c>
      <c r="F40" s="8" t="s">
        <v>129</v>
      </c>
      <c r="G40" s="8" t="s">
        <v>130</v>
      </c>
      <c r="H40" s="8" t="s">
        <v>131</v>
      </c>
      <c r="I40" s="8">
        <f>[1]Plan2!H32</f>
        <v>5</v>
      </c>
      <c r="J40" s="7" t="s">
        <v>14</v>
      </c>
      <c r="K40" s="7"/>
    </row>
    <row r="41" spans="2:11" x14ac:dyDescent="0.25">
      <c r="B41" s="6" t="s">
        <v>119</v>
      </c>
      <c r="C41" s="7" t="str">
        <f>[1]Plan2!E52</f>
        <v>Argentina</v>
      </c>
      <c r="D41" s="8" t="str">
        <f>[1]Plan2!D52</f>
        <v>Formosa</v>
      </c>
      <c r="E41" s="8" t="str">
        <f>[1]Plan2!C52</f>
        <v>Col. Pastoril</v>
      </c>
      <c r="F41" s="8" t="s">
        <v>132</v>
      </c>
      <c r="G41" s="8" t="s">
        <v>133</v>
      </c>
      <c r="H41" s="8" t="s">
        <v>134</v>
      </c>
      <c r="I41" s="8">
        <v>4</v>
      </c>
      <c r="J41" s="7" t="s">
        <v>14</v>
      </c>
      <c r="K41" s="7"/>
    </row>
    <row r="42" spans="2:11" x14ac:dyDescent="0.25">
      <c r="B42" s="6" t="s">
        <v>119</v>
      </c>
      <c r="C42" s="7" t="str">
        <f>[1]Plan2!E53</f>
        <v>Argentina</v>
      </c>
      <c r="D42" s="8" t="str">
        <f>[1]Plan2!D53</f>
        <v>Formosa</v>
      </c>
      <c r="E42" s="8" t="str">
        <f>[1]Plan2!C53</f>
        <v>Misión Tacaaglé</v>
      </c>
      <c r="F42" s="8" t="s">
        <v>135</v>
      </c>
      <c r="G42" s="8" t="s">
        <v>136</v>
      </c>
      <c r="H42" s="8" t="s">
        <v>137</v>
      </c>
      <c r="I42" s="8">
        <v>1</v>
      </c>
      <c r="J42" s="7" t="s">
        <v>14</v>
      </c>
      <c r="K42" s="7"/>
    </row>
    <row r="43" spans="2:11" x14ac:dyDescent="0.25">
      <c r="B43" s="6" t="s">
        <v>119</v>
      </c>
      <c r="C43" s="7" t="str">
        <f>[1]Plan2!E54</f>
        <v>Paraguai</v>
      </c>
      <c r="D43" s="8" t="str">
        <f>[1]Plan2!D54</f>
        <v>Itapúa</v>
      </c>
      <c r="E43" s="8" t="str">
        <f>[1]Plan2!C54</f>
        <v>Bella Vista</v>
      </c>
      <c r="F43" s="8" t="s">
        <v>138</v>
      </c>
      <c r="G43" s="8" t="s">
        <v>139</v>
      </c>
      <c r="H43" s="8" t="s">
        <v>140</v>
      </c>
      <c r="I43" s="8">
        <v>8</v>
      </c>
      <c r="J43" s="7" t="s">
        <v>14</v>
      </c>
      <c r="K43" s="7"/>
    </row>
    <row r="44" spans="2:11" ht="35.25" customHeight="1" x14ac:dyDescent="0.25">
      <c r="B44" s="6" t="s">
        <v>141</v>
      </c>
      <c r="C44" s="7" t="s">
        <v>10</v>
      </c>
      <c r="D44" s="8" t="str">
        <f>[1]Plan2!D59</f>
        <v>Pernambuco</v>
      </c>
      <c r="E44" s="8" t="str">
        <f>[1]Plan2!C59</f>
        <v>Recife</v>
      </c>
      <c r="F44" s="8" t="s">
        <v>142</v>
      </c>
      <c r="G44" s="8" t="s">
        <v>143</v>
      </c>
      <c r="H44" s="8" t="s">
        <v>144</v>
      </c>
      <c r="I44" s="8">
        <f>[1]Plan2!H59</f>
        <v>1</v>
      </c>
      <c r="J44" s="7" t="s">
        <v>93</v>
      </c>
      <c r="K44" s="8" t="s">
        <v>179</v>
      </c>
    </row>
    <row r="45" spans="2:11" x14ac:dyDescent="0.25">
      <c r="B45" s="6" t="s">
        <v>141</v>
      </c>
      <c r="C45" s="7" t="s">
        <v>10</v>
      </c>
      <c r="D45" s="8" t="str">
        <f>[1]Plan2!D22</f>
        <v>Pernambuco</v>
      </c>
      <c r="E45" s="8" t="str">
        <f>[1]Plan2!C22</f>
        <v>Exú</v>
      </c>
      <c r="F45" s="8" t="s">
        <v>145</v>
      </c>
      <c r="G45" s="8" t="s">
        <v>146</v>
      </c>
      <c r="H45" s="8" t="s">
        <v>147</v>
      </c>
      <c r="I45" s="8">
        <f>[1]Plan2!H22</f>
        <v>1</v>
      </c>
      <c r="J45" s="7" t="s">
        <v>14</v>
      </c>
      <c r="K45" s="7"/>
    </row>
    <row r="46" spans="2:11" x14ac:dyDescent="0.25">
      <c r="B46" s="6" t="s">
        <v>141</v>
      </c>
      <c r="C46" s="7" t="s">
        <v>10</v>
      </c>
      <c r="D46" s="8" t="str">
        <f>[1]Plan2!D23</f>
        <v>Pernambuco</v>
      </c>
      <c r="E46" s="8" t="str">
        <f>[1]Plan2!C23</f>
        <v>Recife</v>
      </c>
      <c r="F46" s="8" t="s">
        <v>148</v>
      </c>
      <c r="G46" s="8" t="s">
        <v>149</v>
      </c>
      <c r="H46" s="8" t="s">
        <v>150</v>
      </c>
      <c r="I46" s="8">
        <f>[1]Plan2!H23</f>
        <v>2</v>
      </c>
      <c r="J46" s="7" t="s">
        <v>14</v>
      </c>
      <c r="K46" s="7"/>
    </row>
    <row r="47" spans="2:11" x14ac:dyDescent="0.25">
      <c r="B47" s="6" t="s">
        <v>141</v>
      </c>
      <c r="C47" s="7" t="s">
        <v>10</v>
      </c>
      <c r="D47" s="8" t="str">
        <f>[1]Plan2!D17</f>
        <v>Ceará</v>
      </c>
      <c r="E47" s="8" t="str">
        <f>[1]Plan2!C17</f>
        <v>Baturité</v>
      </c>
      <c r="F47" s="8" t="s">
        <v>151</v>
      </c>
      <c r="G47" s="8" t="s">
        <v>152</v>
      </c>
      <c r="H47" s="8" t="s">
        <v>153</v>
      </c>
      <c r="I47" s="8">
        <f>[1]Plan2!H17</f>
        <v>5</v>
      </c>
      <c r="J47" s="7" t="s">
        <v>14</v>
      </c>
      <c r="K47" s="7"/>
    </row>
    <row r="48" spans="2:11" x14ac:dyDescent="0.25">
      <c r="B48" s="6" t="s">
        <v>141</v>
      </c>
      <c r="C48" s="7" t="s">
        <v>10</v>
      </c>
      <c r="D48" s="8" t="str">
        <f>[1]Plan2!D18</f>
        <v>Ceará</v>
      </c>
      <c r="E48" s="8" t="str">
        <f>[1]Plan2!C18</f>
        <v>Fortaleza</v>
      </c>
      <c r="F48" s="8" t="s">
        <v>154</v>
      </c>
      <c r="G48" s="8" t="s">
        <v>155</v>
      </c>
      <c r="H48" s="8" t="s">
        <v>156</v>
      </c>
      <c r="I48" s="8">
        <f>[1]Plan2!H18</f>
        <v>2</v>
      </c>
      <c r="J48" s="7" t="s">
        <v>14</v>
      </c>
      <c r="K48" s="7"/>
    </row>
    <row r="49" spans="2:11" ht="28.5" x14ac:dyDescent="0.25">
      <c r="B49" s="6" t="s">
        <v>157</v>
      </c>
      <c r="C49" s="7" t="s">
        <v>158</v>
      </c>
      <c r="D49" s="8" t="str">
        <f>[1]Plan2!D36</f>
        <v>Salinas</v>
      </c>
      <c r="E49" s="8" t="str">
        <f>[1]Plan2!C36</f>
        <v>Coamo</v>
      </c>
      <c r="F49" s="8" t="s">
        <v>159</v>
      </c>
      <c r="G49" s="8" t="s">
        <v>160</v>
      </c>
      <c r="H49" s="8" t="s">
        <v>161</v>
      </c>
      <c r="I49" s="8">
        <f>[1]Plan2!H36</f>
        <v>4</v>
      </c>
      <c r="J49" s="7" t="s">
        <v>93</v>
      </c>
      <c r="K49" s="7" t="s">
        <v>180</v>
      </c>
    </row>
    <row r="50" spans="2:11" ht="28.5" x14ac:dyDescent="0.25">
      <c r="B50" s="6" t="s">
        <v>157</v>
      </c>
      <c r="C50" s="7" t="s">
        <v>158</v>
      </c>
      <c r="D50" s="8" t="str">
        <f>[1]Plan2!D37</f>
        <v>Salinas</v>
      </c>
      <c r="E50" s="8" t="str">
        <f>[1]Plan2!C37</f>
        <v>Ponce</v>
      </c>
      <c r="F50" s="8" t="s">
        <v>162</v>
      </c>
      <c r="G50" s="8" t="s">
        <v>163</v>
      </c>
      <c r="H50" s="8" t="s">
        <v>164</v>
      </c>
      <c r="I50" s="8">
        <f>[1]Plan2!H37</f>
        <v>1</v>
      </c>
      <c r="J50" s="7" t="s">
        <v>93</v>
      </c>
      <c r="K50" s="7" t="s">
        <v>181</v>
      </c>
    </row>
    <row r="51" spans="2:11" ht="28.5" x14ac:dyDescent="0.25">
      <c r="B51" s="6" t="s">
        <v>165</v>
      </c>
      <c r="C51" s="7" t="str">
        <f>[1]Plan2!E56</f>
        <v>Cuba</v>
      </c>
      <c r="D51" s="8" t="str">
        <f>[1]Plan2!D56</f>
        <v>Camagüey</v>
      </c>
      <c r="E51" s="8" t="str">
        <f>[1]Plan2!C56</f>
        <v>Camagüey</v>
      </c>
      <c r="F51" s="8" t="s">
        <v>166</v>
      </c>
      <c r="G51" s="8" t="s">
        <v>167</v>
      </c>
      <c r="H51" s="8" t="s">
        <v>168</v>
      </c>
      <c r="I51" s="8">
        <f>[1]Plan2!H56</f>
        <v>5</v>
      </c>
      <c r="J51" s="7" t="s">
        <v>93</v>
      </c>
      <c r="K51" s="7" t="s">
        <v>182</v>
      </c>
    </row>
    <row r="52" spans="2:11" ht="28.5" x14ac:dyDescent="0.25">
      <c r="B52" s="6" t="s">
        <v>169</v>
      </c>
      <c r="C52" s="7" t="s">
        <v>10</v>
      </c>
      <c r="D52" s="8" t="str">
        <f>[1]Plan2!D57</f>
        <v>São Paulo</v>
      </c>
      <c r="E52" s="8" t="str">
        <f>[1]Plan2!C57</f>
        <v> Nova Odessa </v>
      </c>
      <c r="F52" s="8" t="s">
        <v>170</v>
      </c>
      <c r="G52" s="8" t="s">
        <v>171</v>
      </c>
      <c r="H52" s="8" t="s">
        <v>172</v>
      </c>
      <c r="I52" s="8">
        <f>[1]Plan2!H57</f>
        <v>1</v>
      </c>
      <c r="J52" s="7" t="s">
        <v>173</v>
      </c>
      <c r="K52" s="7"/>
    </row>
    <row r="53" spans="2:11" ht="29.25" thickBot="1" x14ac:dyDescent="0.3">
      <c r="B53" s="10" t="s">
        <v>174</v>
      </c>
      <c r="C53" s="11" t="s">
        <v>10</v>
      </c>
      <c r="D53" s="12" t="str">
        <f>[1]Plan2!D58</f>
        <v>São Paulo</v>
      </c>
      <c r="E53" s="12" t="str">
        <f>[1]Plan2!C58</f>
        <v> Nova Odessa </v>
      </c>
      <c r="F53" s="12" t="s">
        <v>175</v>
      </c>
      <c r="G53" s="12" t="s">
        <v>176</v>
      </c>
      <c r="H53" s="12" t="s">
        <v>177</v>
      </c>
      <c r="I53" s="12">
        <f>[1]Plan2!H58</f>
        <v>1</v>
      </c>
      <c r="J53" s="11" t="s">
        <v>173</v>
      </c>
      <c r="K53" s="11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Colombo</dc:creator>
  <cp:lastModifiedBy>Carlos Colombo</cp:lastModifiedBy>
  <dcterms:created xsi:type="dcterms:W3CDTF">2020-10-03T16:54:46Z</dcterms:created>
  <dcterms:modified xsi:type="dcterms:W3CDTF">2020-10-03T17:03:31Z</dcterms:modified>
</cp:coreProperties>
</file>